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6" firstSheet="0" activeTab="1"/>
  </bookViews>
  <sheets>
    <sheet name="Foglio1" sheetId="1" state="visible" r:id="rId2"/>
    <sheet name="Sheet2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119">
  <si>
    <t xml:space="preserve">Name</t>
  </si>
  <si>
    <t xml:space="preserve">Diameter</t>
  </si>
  <si>
    <t xml:space="preserve">Length</t>
  </si>
  <si>
    <t xml:space="preserve">Location</t>
  </si>
  <si>
    <t xml:space="preserve">Porcine</t>
  </si>
  <si>
    <t xml:space="preserve">DEXA_scan_name_whole_vertebra</t>
  </si>
  <si>
    <t xml:space="preserve">BMD_whole_vertebra</t>
  </si>
  <si>
    <t xml:space="preserve">TBS_whole_vertebra</t>
  </si>
  <si>
    <t xml:space="preserve">BSlumbar0_9_whole_vertebra</t>
  </si>
  <si>
    <t xml:space="preserve">BSlumbar1_0_whole_vertebra</t>
  </si>
  <si>
    <t xml:space="preserve">BSlumbar1_1_whole_vertebra</t>
  </si>
  <si>
    <t xml:space="preserve">DEXA_scan_name_pre</t>
  </si>
  <si>
    <t xml:space="preserve">vBMD_pre</t>
  </si>
  <si>
    <t xml:space="preserve">BMD_pre</t>
  </si>
  <si>
    <t xml:space="preserve">TBS_pre</t>
  </si>
  <si>
    <t xml:space="preserve">BSlumbar0_9_pre</t>
  </si>
  <si>
    <t xml:space="preserve">BSlumbar1_0_pre</t>
  </si>
  <si>
    <t xml:space="preserve">BSlumbar1_pre</t>
  </si>
  <si>
    <t xml:space="preserve">DEXA_scan_name_post</t>
  </si>
  <si>
    <t xml:space="preserve">vBMD_post</t>
  </si>
  <si>
    <t xml:space="preserve">BMD_post</t>
  </si>
  <si>
    <t xml:space="preserve">TBS_post</t>
  </si>
  <si>
    <t xml:space="preserve">BSlumbar0_9_post</t>
  </si>
  <si>
    <t xml:space="preserve">BSlumbar1_0_post</t>
  </si>
  <si>
    <t xml:space="preserve">BSlumbar1_post</t>
  </si>
  <si>
    <t xml:space="preserve">BMD_diff</t>
  </si>
  <si>
    <t xml:space="preserve">TBS_diff</t>
  </si>
  <si>
    <t xml:space="preserve">BSlumbar0_9_diff</t>
  </si>
  <si>
    <t xml:space="preserve">BSlumbar1_0_diff</t>
  </si>
  <si>
    <t xml:space="preserve">Length_before</t>
  </si>
  <si>
    <t xml:space="preserve">Length_after</t>
  </si>
  <si>
    <t xml:space="preserve">Level_strain</t>
  </si>
  <si>
    <t xml:space="preserve">Damage_test_name</t>
  </si>
  <si>
    <t xml:space="preserve">CT_Scan_set_number</t>
  </si>
  <si>
    <t xml:space="preserve">CT_Scan_subnumber</t>
  </si>
  <si>
    <t xml:space="preserve">Group</t>
  </si>
  <si>
    <t xml:space="preserve">Area</t>
  </si>
  <si>
    <t xml:space="preserve">E</t>
  </si>
  <si>
    <t xml:space="preserve">E_damaged</t>
  </si>
  <si>
    <t xml:space="preserve">damage</t>
  </si>
  <si>
    <t xml:space="preserve">plastic_strain</t>
  </si>
  <si>
    <t xml:space="preserve">strain_level</t>
  </si>
  <si>
    <t xml:space="preserve">yield_strain</t>
  </si>
  <si>
    <t xml:space="preserve">yield_stress</t>
  </si>
  <si>
    <t xml:space="preserve">ult_strain</t>
  </si>
  <si>
    <t xml:space="preserve">ult_stress</t>
  </si>
  <si>
    <t xml:space="preserve">energy</t>
  </si>
  <si>
    <t xml:space="preserve">strain_rate</t>
  </si>
  <si>
    <t xml:space="preserve">stroke_rate</t>
  </si>
  <si>
    <t xml:space="preserve">BV</t>
  </si>
  <si>
    <t xml:space="preserve">TV</t>
  </si>
  <si>
    <t xml:space="preserve">BVTV</t>
  </si>
  <si>
    <t xml:space="preserve">BS</t>
  </si>
  <si>
    <t xml:space="preserve">BSBV</t>
  </si>
  <si>
    <t xml:space="preserve">BSTV</t>
  </si>
  <si>
    <t xml:space="preserve">TbTh_mean</t>
  </si>
  <si>
    <t xml:space="preserve">TbTh_sd</t>
  </si>
  <si>
    <t xml:space="preserve">TbSp_mean</t>
  </si>
  <si>
    <t xml:space="preserve">TbSp_sd</t>
  </si>
  <si>
    <t xml:space="preserve">SMI</t>
  </si>
  <si>
    <t xml:space="preserve">DA</t>
  </si>
  <si>
    <t xml:space="preserve">v1_1</t>
  </si>
  <si>
    <t xml:space="preserve">v1_2</t>
  </si>
  <si>
    <t xml:space="preserve">v1_3</t>
  </si>
  <si>
    <t xml:space="preserve">v2_1</t>
  </si>
  <si>
    <t xml:space="preserve">v2_2</t>
  </si>
  <si>
    <t xml:space="preserve">v2_3</t>
  </si>
  <si>
    <t xml:space="preserve">v3_1</t>
  </si>
  <si>
    <t xml:space="preserve">v3_2</t>
  </si>
  <si>
    <t xml:space="preserve">v3_3</t>
  </si>
  <si>
    <t xml:space="preserve">D1</t>
  </si>
  <si>
    <t xml:space="preserve">D2</t>
  </si>
  <si>
    <t xml:space="preserve">D3</t>
  </si>
  <si>
    <t xml:space="preserve">D1_n</t>
  </si>
  <si>
    <t xml:space="preserve">D2_n</t>
  </si>
  <si>
    <t xml:space="preserve">D3_n</t>
  </si>
  <si>
    <t xml:space="preserve">BV_post</t>
  </si>
  <si>
    <t xml:space="preserve">TV_post</t>
  </si>
  <si>
    <t xml:space="preserve">BVTV_post</t>
  </si>
  <si>
    <t xml:space="preserve">BS_post</t>
  </si>
  <si>
    <t xml:space="preserve">BSBV_post</t>
  </si>
  <si>
    <t xml:space="preserve">BSTV_post</t>
  </si>
  <si>
    <t xml:space="preserve">TbTh_mean_post</t>
  </si>
  <si>
    <t xml:space="preserve">TbTh_sd_post</t>
  </si>
  <si>
    <t xml:space="preserve">TbSp_mean_post</t>
  </si>
  <si>
    <t xml:space="preserve">TbSp_sd_post</t>
  </si>
  <si>
    <t xml:space="preserve">SMI_post</t>
  </si>
  <si>
    <t xml:space="preserve">DA_post</t>
  </si>
  <si>
    <t xml:space="preserve">v1_1_post</t>
  </si>
  <si>
    <t xml:space="preserve">v1_2_post</t>
  </si>
  <si>
    <t xml:space="preserve">v1_3_post</t>
  </si>
  <si>
    <t xml:space="preserve">v2_1_post</t>
  </si>
  <si>
    <t xml:space="preserve">v2_2_post</t>
  </si>
  <si>
    <t xml:space="preserve">v2_3_post</t>
  </si>
  <si>
    <t xml:space="preserve">v3_1_post</t>
  </si>
  <si>
    <t xml:space="preserve">v3_2_post</t>
  </si>
  <si>
    <t xml:space="preserve">v3_3_post</t>
  </si>
  <si>
    <t xml:space="preserve">D1_post</t>
  </si>
  <si>
    <t xml:space="preserve">D2_post</t>
  </si>
  <si>
    <t xml:space="preserve">D3_post</t>
  </si>
  <si>
    <t xml:space="preserve">D1_n_post</t>
  </si>
  <si>
    <t xml:space="preserve">D2_n_post</t>
  </si>
  <si>
    <t xml:space="preserve">D3_n_post</t>
  </si>
  <si>
    <t xml:space="preserve">porcine_SP1_L1_1</t>
  </si>
  <si>
    <t xml:space="preserve">L1</t>
  </si>
  <si>
    <t xml:space="preserve">SP1</t>
  </si>
  <si>
    <t xml:space="preserve">A0907161M</t>
  </si>
  <si>
    <t xml:space="preserve">A1007161G</t>
  </si>
  <si>
    <t xml:space="preserve">A1107162E</t>
  </si>
  <si>
    <t xml:space="preserve">porcine_SP1_L2_1</t>
  </si>
  <si>
    <t xml:space="preserve">L2</t>
  </si>
  <si>
    <t xml:space="preserve">A1007161D</t>
  </si>
  <si>
    <t xml:space="preserve">A1107162B</t>
  </si>
  <si>
    <t xml:space="preserve">porcine_SP1_L3_1</t>
  </si>
  <si>
    <t xml:space="preserve">L3</t>
  </si>
  <si>
    <t xml:space="preserve">A1007161J</t>
  </si>
  <si>
    <t xml:space="preserve">porcine_SP1_L4_1</t>
  </si>
  <si>
    <t xml:space="preserve">L4</t>
  </si>
  <si>
    <t xml:space="preserve">A1107162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0"/>
    <numFmt numFmtId="167" formatCode="0.00"/>
    <numFmt numFmtId="168" formatCode="0.00E+00"/>
    <numFmt numFmtId="169" formatCode="0.00E+00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2016_10_07" xfId="20"/>
    <cellStyle name="Normale_2016_11_07" xfId="21"/>
    <cellStyle name="Normale_Whole vertebra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Y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F13" activeCellId="0" sqref="F13"/>
    </sheetView>
  </sheetViews>
  <sheetFormatPr defaultColWidth="9.171875" defaultRowHeight="14.5" zeroHeight="false" outlineLevelRow="0" outlineLevelCol="0"/>
  <cols>
    <col collapsed="false" customWidth="true" hidden="false" outlineLevel="0" max="1" min="1" style="1" width="16.81"/>
    <col collapsed="false" customWidth="false" hidden="false" outlineLevel="0" max="5" min="2" style="1" width="9.17"/>
    <col collapsed="false" customWidth="true" hidden="false" outlineLevel="0" max="6" min="6" style="1" width="32.44"/>
    <col collapsed="false" customWidth="true" hidden="false" outlineLevel="0" max="7" min="7" style="1" width="20.53"/>
    <col collapsed="false" customWidth="true" hidden="false" outlineLevel="0" max="8" min="8" style="1" width="19.53"/>
    <col collapsed="false" customWidth="true" hidden="false" outlineLevel="0" max="11" min="9" style="1" width="28.17"/>
    <col collapsed="false" customWidth="true" hidden="false" outlineLevel="0" max="12" min="12" style="1" width="20.81"/>
    <col collapsed="false" customWidth="true" hidden="false" outlineLevel="0" max="13" min="13" style="1" width="10.17"/>
    <col collapsed="false" customWidth="false" hidden="false" outlineLevel="0" max="15" min="14" style="1" width="9.17"/>
    <col collapsed="false" customWidth="true" hidden="false" outlineLevel="0" max="18" min="16" style="1" width="16.53"/>
    <col collapsed="false" customWidth="true" hidden="false" outlineLevel="0" max="19" min="19" style="1" width="21.81"/>
    <col collapsed="false" customWidth="true" hidden="false" outlineLevel="0" max="20" min="20" style="1" width="10.99"/>
    <col collapsed="false" customWidth="true" hidden="false" outlineLevel="0" max="21" min="21" style="1" width="9.99"/>
    <col collapsed="false" customWidth="true" hidden="false" outlineLevel="0" max="22" min="22" style="1" width="8.99"/>
    <col collapsed="false" customWidth="true" hidden="false" outlineLevel="0" max="25" min="23" style="1" width="17.53"/>
    <col collapsed="false" customWidth="true" hidden="false" outlineLevel="0" max="26" min="26" style="1" width="9.26"/>
    <col collapsed="false" customWidth="true" hidden="false" outlineLevel="0" max="27" min="27" style="1" width="8.26"/>
    <col collapsed="false" customWidth="true" hidden="false" outlineLevel="0" max="29" min="28" style="1" width="16.72"/>
    <col collapsed="false" customWidth="true" hidden="false" outlineLevel="0" max="30" min="30" style="1" width="14.17"/>
    <col collapsed="false" customWidth="true" hidden="false" outlineLevel="0" max="31" min="31" style="1" width="12.26"/>
    <col collapsed="false" customWidth="true" hidden="false" outlineLevel="0" max="32" min="32" style="1" width="11.81"/>
    <col collapsed="false" customWidth="false" hidden="true" outlineLevel="0" max="35" min="33" style="1" width="9.17"/>
    <col collapsed="false" customWidth="true" hidden="false" outlineLevel="0" max="36" min="36" style="1" width="6.44"/>
    <col collapsed="false" customWidth="false" hidden="false" outlineLevel="0" max="38" min="37" style="1" width="9.17"/>
    <col collapsed="false" customWidth="true" hidden="false" outlineLevel="0" max="39" min="39" style="1" width="11.17"/>
    <col collapsed="false" customWidth="false" hidden="false" outlineLevel="0" max="40" min="40" style="1" width="9.17"/>
    <col collapsed="false" customWidth="true" hidden="false" outlineLevel="0" max="41" min="41" style="1" width="12.72"/>
    <col collapsed="false" customWidth="true" hidden="false" outlineLevel="0" max="43" min="42" style="1" width="11.44"/>
    <col collapsed="false" customWidth="true" hidden="false" outlineLevel="0" max="44" min="44" style="1" width="11.53"/>
    <col collapsed="false" customWidth="true" hidden="false" outlineLevel="0" max="45" min="45" style="1" width="9.44"/>
    <col collapsed="false" customWidth="true" hidden="false" outlineLevel="0" max="46" min="46" style="1" width="10.53"/>
    <col collapsed="false" customWidth="false" hidden="false" outlineLevel="0" max="47" min="47" style="1" width="9.17"/>
    <col collapsed="false" customWidth="true" hidden="false" outlineLevel="0" max="48" min="48" style="1" width="10.53"/>
    <col collapsed="false" customWidth="true" hidden="false" outlineLevel="0" max="49" min="49" style="1" width="11.17"/>
    <col collapsed="false" customWidth="true" hidden="false" outlineLevel="0" max="56" min="50" style="1" width="12.17"/>
    <col collapsed="false" customWidth="true" hidden="false" outlineLevel="0" max="57" min="57" style="1" width="14.44"/>
    <col collapsed="false" customWidth="true" hidden="false" outlineLevel="0" max="73" min="58" style="1" width="12.17"/>
    <col collapsed="false" customWidth="false" hidden="false" outlineLevel="0" max="76" min="74" style="1" width="9.17"/>
    <col collapsed="false" customWidth="true" hidden="false" outlineLevel="0" max="82" min="77" style="1" width="12.17"/>
    <col collapsed="false" customWidth="true" hidden="false" outlineLevel="0" max="83" min="83" style="1" width="16.26"/>
    <col collapsed="false" customWidth="true" hidden="false" outlineLevel="0" max="84" min="84" style="1" width="13.26"/>
    <col collapsed="false" customWidth="true" hidden="false" outlineLevel="0" max="85" min="85" style="1" width="16.26"/>
    <col collapsed="false" customWidth="true" hidden="false" outlineLevel="0" max="86" min="86" style="1" width="13.26"/>
    <col collapsed="false" customWidth="false" hidden="false" outlineLevel="0" max="87" min="87" style="1" width="9.17"/>
    <col collapsed="false" customWidth="true" hidden="false" outlineLevel="0" max="100" min="88" style="1" width="12.17"/>
    <col collapsed="false" customWidth="true" hidden="false" outlineLevel="0" max="103" min="101" style="1" width="10.26"/>
    <col collapsed="false" customWidth="false" hidden="false" outlineLevel="0" max="257" min="104" style="1" width="9.17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</row>
    <row r="2" customFormat="false" ht="14.5" hidden="false" customHeight="false" outlineLevel="0" collapsed="false">
      <c r="A2" s="2" t="s">
        <v>103</v>
      </c>
      <c r="B2" s="3" t="n">
        <v>13.78</v>
      </c>
      <c r="C2" s="3" t="n">
        <v>30.86</v>
      </c>
      <c r="D2" s="3" t="s">
        <v>104</v>
      </c>
      <c r="E2" s="3" t="s">
        <v>105</v>
      </c>
      <c r="F2" s="4" t="s">
        <v>106</v>
      </c>
      <c r="G2" s="4" t="n">
        <v>1.337</v>
      </c>
      <c r="H2" s="4" t="n">
        <v>1.681</v>
      </c>
      <c r="I2" s="5" t="n">
        <v>0.655725984517974</v>
      </c>
      <c r="J2" s="6" t="n">
        <v>1.78</v>
      </c>
      <c r="K2" s="6" t="n">
        <v>1.61</v>
      </c>
      <c r="L2" s="4" t="s">
        <v>107</v>
      </c>
      <c r="M2" s="7" t="n">
        <v>0.513713765761082</v>
      </c>
      <c r="N2" s="7" t="n">
        <v>0.494</v>
      </c>
      <c r="O2" s="7" t="n">
        <v>1.145</v>
      </c>
      <c r="P2" s="8" t="n">
        <v>0.568029087276405</v>
      </c>
      <c r="Q2" s="9" t="n">
        <v>1.87</v>
      </c>
      <c r="R2" s="6" t="n">
        <v>1.55900389064049</v>
      </c>
      <c r="S2" s="8" t="s">
        <v>108</v>
      </c>
      <c r="T2" s="8" t="n">
        <v>0.441613588110403</v>
      </c>
      <c r="U2" s="7" t="n">
        <v>0.455</v>
      </c>
      <c r="V2" s="7" t="n">
        <v>0.517</v>
      </c>
      <c r="W2" s="10" t="n">
        <v>0.728661332483815</v>
      </c>
      <c r="X2" s="11" t="n">
        <v>2.13</v>
      </c>
      <c r="Y2" s="9" t="n">
        <v>1.83410972179049</v>
      </c>
      <c r="Z2" s="7" t="n">
        <v>0.0789473684210526</v>
      </c>
      <c r="AA2" s="7" t="n">
        <v>0.548471615720524</v>
      </c>
      <c r="AB2" s="7" t="n">
        <v>0.160632245207409</v>
      </c>
      <c r="AC2" s="7" t="n">
        <v>0.26</v>
      </c>
      <c r="AD2" s="9" t="n">
        <v>24.93</v>
      </c>
      <c r="AE2" s="9" t="n">
        <v>24.33</v>
      </c>
      <c r="AF2" s="4" t="n">
        <v>4</v>
      </c>
      <c r="AG2" s="4" t="n">
        <v>19</v>
      </c>
      <c r="AH2" s="4" t="n">
        <v>3</v>
      </c>
      <c r="AI2" s="4" t="n">
        <v>2</v>
      </c>
      <c r="AJ2" s="4" t="n">
        <v>1</v>
      </c>
      <c r="AK2" s="12" t="n">
        <v>140.3144743104</v>
      </c>
      <c r="AL2" s="12" t="n">
        <v>1558.35425453246</v>
      </c>
      <c r="AM2" s="12" t="n">
        <v>647.978875612529</v>
      </c>
      <c r="AN2" s="7" t="n">
        <v>0.584190261150255</v>
      </c>
      <c r="AO2" s="13" t="n">
        <v>2.88580438113294</v>
      </c>
      <c r="AP2" s="13" t="n">
        <v>4.97580438113294</v>
      </c>
      <c r="AQ2" s="13" t="n">
        <v>1.31</v>
      </c>
      <c r="AR2" s="12" t="n">
        <v>17.2977322253103</v>
      </c>
      <c r="AS2" s="13" t="n">
        <v>1.81580438113294</v>
      </c>
      <c r="AT2" s="12" t="n">
        <v>18.3270868397143</v>
      </c>
      <c r="AU2" s="7" t="n">
        <v>0.759251900840035</v>
      </c>
      <c r="AV2" s="14" t="n">
        <v>0.000231909652832644</v>
      </c>
      <c r="AW2" s="14" t="n">
        <v>0.00486591997025608</v>
      </c>
      <c r="AX2" s="12" t="n">
        <v>1598.391</v>
      </c>
      <c r="AY2" s="12" t="n">
        <v>3296.697</v>
      </c>
      <c r="AZ2" s="7" t="n">
        <v>0.485</v>
      </c>
      <c r="BA2" s="12" t="n">
        <v>14892.276</v>
      </c>
      <c r="BB2" s="12" t="n">
        <v>9.31704195031128</v>
      </c>
      <c r="BC2" s="12" t="n">
        <v>4.51733234810479</v>
      </c>
      <c r="BD2" s="7" t="n">
        <v>0.257</v>
      </c>
      <c r="BE2" s="7" t="n">
        <v>0.064</v>
      </c>
      <c r="BF2" s="7" t="n">
        <v>0.41</v>
      </c>
      <c r="BG2" s="7" t="n">
        <v>0.127</v>
      </c>
      <c r="BH2" s="7" t="n">
        <v>-0.263</v>
      </c>
      <c r="BI2" s="7" t="n">
        <v>0.656</v>
      </c>
      <c r="BJ2" s="7" t="n">
        <v>0.011</v>
      </c>
      <c r="BK2" s="7" t="n">
        <v>-0.789</v>
      </c>
      <c r="BL2" s="7" t="n">
        <v>-0.614</v>
      </c>
      <c r="BM2" s="7" t="n">
        <v>-0.028</v>
      </c>
      <c r="BN2" s="7" t="n">
        <v>-0.614</v>
      </c>
      <c r="BO2" s="7" t="n">
        <v>0.789</v>
      </c>
      <c r="BP2" s="7" t="n">
        <v>-1</v>
      </c>
      <c r="BQ2" s="7" t="n">
        <v>0.008</v>
      </c>
      <c r="BR2" s="7" t="n">
        <v>-0.029</v>
      </c>
      <c r="BS2" s="7" t="n">
        <v>10.105</v>
      </c>
      <c r="BT2" s="7" t="n">
        <v>23.356</v>
      </c>
      <c r="BU2" s="7" t="n">
        <v>29.393</v>
      </c>
      <c r="BV2" s="7" t="n">
        <v>0.482308206319407</v>
      </c>
      <c r="BW2" s="7" t="n">
        <v>1.11477392051421</v>
      </c>
      <c r="BX2" s="7" t="n">
        <v>1.40291787316639</v>
      </c>
      <c r="BY2" s="12" t="n">
        <v>1198.275</v>
      </c>
      <c r="BZ2" s="12" t="n">
        <v>2652.63276914254</v>
      </c>
      <c r="CA2" s="7" t="n">
        <f aca="false">BY2/BZ2</f>
        <v>0.451730452077368</v>
      </c>
      <c r="CB2" s="12" t="n">
        <v>11041.229</v>
      </c>
      <c r="CC2" s="12" t="n">
        <v>9.2142696793307</v>
      </c>
      <c r="CD2" s="12" t="n">
        <f aca="false">CB2/BZ2</f>
        <v>4.16236620780684</v>
      </c>
      <c r="CE2" s="7" t="n">
        <v>0.246</v>
      </c>
      <c r="CF2" s="7" t="n">
        <v>0.051</v>
      </c>
      <c r="CG2" s="7" t="n">
        <v>0.42</v>
      </c>
      <c r="CH2" s="7" t="n">
        <v>0.122</v>
      </c>
      <c r="CI2" s="7" t="n">
        <v>-0.4</v>
      </c>
      <c r="CJ2" s="7" t="n">
        <v>0.648</v>
      </c>
      <c r="CK2" s="7" t="n">
        <v>-0.046</v>
      </c>
      <c r="CL2" s="7" t="n">
        <v>0.83</v>
      </c>
      <c r="CM2" s="7" t="n">
        <v>-0.556</v>
      </c>
      <c r="CN2" s="7" t="n">
        <v>0.023</v>
      </c>
      <c r="CO2" s="7" t="n">
        <v>0.557</v>
      </c>
      <c r="CP2" s="7" t="n">
        <v>0.83</v>
      </c>
      <c r="CQ2" s="7" t="n">
        <v>0.999</v>
      </c>
      <c r="CR2" s="7" t="n">
        <v>0.025</v>
      </c>
      <c r="CS2" s="7" t="n">
        <v>-0.045</v>
      </c>
      <c r="CT2" s="7" t="n">
        <v>9.863</v>
      </c>
      <c r="CU2" s="7" t="n">
        <v>27.689</v>
      </c>
      <c r="CV2" s="7" t="n">
        <v>28.058</v>
      </c>
      <c r="CW2" s="7" t="n">
        <v>0.450983081847279</v>
      </c>
      <c r="CX2" s="7" t="n">
        <v>1.26607224508459</v>
      </c>
      <c r="CY2" s="7" t="n">
        <v>1.28294467306813</v>
      </c>
    </row>
    <row r="3" customFormat="false" ht="14.5" hidden="false" customHeight="false" outlineLevel="0" collapsed="false">
      <c r="A3" s="2" t="s">
        <v>109</v>
      </c>
      <c r="B3" s="3" t="n">
        <v>13.68</v>
      </c>
      <c r="C3" s="3" t="n">
        <v>29.59</v>
      </c>
      <c r="D3" s="3" t="s">
        <v>110</v>
      </c>
      <c r="E3" s="3" t="s">
        <v>105</v>
      </c>
      <c r="F3" s="4" t="s">
        <v>106</v>
      </c>
      <c r="G3" s="4" t="n">
        <v>1.322</v>
      </c>
      <c r="H3" s="4" t="n">
        <v>1.679</v>
      </c>
      <c r="I3" s="5" t="n">
        <v>0.625713582835277</v>
      </c>
      <c r="J3" s="6" t="n">
        <v>1.71</v>
      </c>
      <c r="K3" s="6" t="n">
        <v>1.56</v>
      </c>
      <c r="L3" s="4" t="s">
        <v>111</v>
      </c>
      <c r="M3" s="7" t="n">
        <v>0.339399454049136</v>
      </c>
      <c r="N3" s="7" t="n">
        <v>0.373</v>
      </c>
      <c r="O3" s="7" t="n">
        <v>1.249</v>
      </c>
      <c r="P3" s="8" t="n">
        <v>1.63580733860934</v>
      </c>
      <c r="Q3" s="9" t="n">
        <v>3.2</v>
      </c>
      <c r="R3" s="6" t="n">
        <v>2.38894925580281</v>
      </c>
      <c r="S3" s="8" t="s">
        <v>112</v>
      </c>
      <c r="T3" s="8" t="n">
        <v>0.354868061874431</v>
      </c>
      <c r="U3" s="7" t="n">
        <v>0.39</v>
      </c>
      <c r="V3" s="7" t="n">
        <v>0.569</v>
      </c>
      <c r="W3" s="10" t="n">
        <v>1.18223594776558</v>
      </c>
      <c r="X3" s="11" t="n">
        <v>2.49</v>
      </c>
      <c r="Y3" s="9" t="n">
        <v>2.26489817092551</v>
      </c>
      <c r="Z3" s="7" t="n">
        <v>-0.0455764075067025</v>
      </c>
      <c r="AA3" s="7" t="n">
        <v>0.544435548438751</v>
      </c>
      <c r="AB3" s="7" t="n">
        <v>-0.453571390843761</v>
      </c>
      <c r="AC3" s="7" t="n">
        <v>-0.71</v>
      </c>
      <c r="AD3" s="9" t="n">
        <v>23.95</v>
      </c>
      <c r="AE3" s="9"/>
      <c r="AF3" s="4" t="n">
        <v>4</v>
      </c>
      <c r="AG3" s="4"/>
      <c r="AH3" s="4" t="n">
        <v>3</v>
      </c>
      <c r="AI3" s="4" t="n">
        <v>1</v>
      </c>
      <c r="AJ3" s="4" t="n">
        <v>1</v>
      </c>
      <c r="AK3" s="12" t="n">
        <v>136.6267605696</v>
      </c>
      <c r="AL3" s="12" t="n">
        <v>1384.14568991829</v>
      </c>
      <c r="AM3" s="12" t="n">
        <v>404.005587296966</v>
      </c>
      <c r="AN3" s="7" t="n">
        <v>0.708119173986074</v>
      </c>
      <c r="AO3" s="13" t="n">
        <v>3.40467170869001</v>
      </c>
      <c r="AP3" s="13" t="n">
        <v>5.02467170869001</v>
      </c>
      <c r="AQ3" s="13" t="n">
        <v>0.99</v>
      </c>
      <c r="AR3" s="12" t="n">
        <v>10.9347509503545</v>
      </c>
      <c r="AS3" s="13" t="n">
        <v>1.54467170869001</v>
      </c>
      <c r="AT3" s="12" t="n">
        <v>14.9118930132708</v>
      </c>
      <c r="AU3" s="7" t="n">
        <v>0.483189839045342</v>
      </c>
      <c r="AV3" s="14" t="n">
        <v>0.000238823079862438</v>
      </c>
      <c r="AW3" s="14" t="n">
        <v>0.00486243790599924</v>
      </c>
      <c r="AX3" s="12" t="n">
        <v>1294.238</v>
      </c>
      <c r="AY3" s="12" t="n">
        <v>2903.339</v>
      </c>
      <c r="AZ3" s="7" t="n">
        <v>0.446</v>
      </c>
      <c r="BA3" s="12" t="n">
        <v>13276.044</v>
      </c>
      <c r="BB3" s="12" t="n">
        <v>10.2578072966487</v>
      </c>
      <c r="BC3" s="12" t="n">
        <v>4.57268131623624</v>
      </c>
      <c r="BD3" s="7" t="n">
        <v>0.245</v>
      </c>
      <c r="BE3" s="7" t="n">
        <v>0.059</v>
      </c>
      <c r="BF3" s="7" t="n">
        <v>0.134</v>
      </c>
      <c r="BG3" s="7" t="n">
        <v>0.047</v>
      </c>
      <c r="BH3" s="7" t="n">
        <v>0.342</v>
      </c>
      <c r="BI3" s="7" t="n">
        <v>0.636</v>
      </c>
      <c r="BJ3" s="7" t="n">
        <v>0.0008709</v>
      </c>
      <c r="BK3" s="7" t="n">
        <v>-0.111</v>
      </c>
      <c r="BL3" s="7" t="n">
        <v>-0.994</v>
      </c>
      <c r="BM3" s="7" t="n">
        <v>0.053</v>
      </c>
      <c r="BN3" s="7" t="n">
        <v>0.992</v>
      </c>
      <c r="BO3" s="7" t="n">
        <v>-0.11</v>
      </c>
      <c r="BP3" s="7" t="n">
        <v>-0.999</v>
      </c>
      <c r="BQ3" s="7" t="n">
        <v>0.052</v>
      </c>
      <c r="BR3" s="7" t="n">
        <v>-0.007</v>
      </c>
      <c r="BS3" s="7" t="n">
        <v>10.775</v>
      </c>
      <c r="BT3" s="7" t="n">
        <v>22.423</v>
      </c>
      <c r="BU3" s="7" t="n">
        <v>29.61</v>
      </c>
      <c r="BV3" s="7" t="n">
        <v>0.514663737103554</v>
      </c>
      <c r="BW3" s="7" t="n">
        <v>1.07102598395109</v>
      </c>
      <c r="BX3" s="7" t="n">
        <v>1.41431027894536</v>
      </c>
      <c r="BY3" s="12" t="n">
        <v>1170.621</v>
      </c>
      <c r="BZ3" s="12" t="n">
        <v>2737.46626281755</v>
      </c>
      <c r="CA3" s="7" t="n">
        <f aca="false">BY3/BZ3</f>
        <v>0.427629379729828</v>
      </c>
      <c r="CB3" s="12" t="n">
        <v>11015.823</v>
      </c>
      <c r="CC3" s="12" t="n">
        <v>9.41023866819406</v>
      </c>
      <c r="CD3" s="12" t="n">
        <f aca="false">CB3/BZ3</f>
        <v>4.02409452478947</v>
      </c>
      <c r="CE3" s="7" t="n">
        <v>0.259</v>
      </c>
      <c r="CF3" s="7" t="n">
        <v>0.068</v>
      </c>
      <c r="CG3" s="7" t="n">
        <v>0.436</v>
      </c>
      <c r="CH3" s="7" t="n">
        <v>0.13</v>
      </c>
      <c r="CI3" s="7" t="n">
        <v>0.351</v>
      </c>
      <c r="CJ3" s="7" t="n">
        <v>0.614</v>
      </c>
      <c r="CK3" s="7" t="n">
        <v>0.034</v>
      </c>
      <c r="CL3" s="7" t="n">
        <v>-0.679</v>
      </c>
      <c r="CM3" s="7" t="n">
        <v>0.733</v>
      </c>
      <c r="CN3" s="7" t="n">
        <v>0.023</v>
      </c>
      <c r="CO3" s="7" t="n">
        <v>0.734</v>
      </c>
      <c r="CP3" s="7" t="n">
        <v>0.679</v>
      </c>
      <c r="CQ3" s="7" t="n">
        <v>-0.999</v>
      </c>
      <c r="CR3" s="7" t="n">
        <v>-0.006</v>
      </c>
      <c r="CS3" s="7" t="n">
        <v>0.04</v>
      </c>
      <c r="CT3" s="7" t="n">
        <v>10.304</v>
      </c>
      <c r="CU3" s="7" t="n">
        <v>24.531</v>
      </c>
      <c r="CV3" s="7" t="n">
        <v>26.67</v>
      </c>
      <c r="CW3" s="7" t="n">
        <v>0.502593285098773</v>
      </c>
      <c r="CX3" s="7" t="n">
        <v>1.19653686692139</v>
      </c>
      <c r="CY3" s="7" t="n">
        <v>1.30086984797984</v>
      </c>
    </row>
    <row r="4" customFormat="false" ht="14.5" hidden="false" customHeight="false" outlineLevel="0" collapsed="false">
      <c r="A4" s="2" t="s">
        <v>113</v>
      </c>
      <c r="B4" s="3" t="n">
        <v>13.69</v>
      </c>
      <c r="C4" s="3" t="n">
        <v>30.96</v>
      </c>
      <c r="D4" s="3" t="s">
        <v>114</v>
      </c>
      <c r="E4" s="3" t="s">
        <v>105</v>
      </c>
      <c r="F4" s="4" t="s">
        <v>106</v>
      </c>
      <c r="G4" s="4" t="n">
        <v>1.26</v>
      </c>
      <c r="H4" s="4" t="n">
        <v>1.656</v>
      </c>
      <c r="I4" s="5" t="n">
        <v>0.819762469512489</v>
      </c>
      <c r="J4" s="6" t="n">
        <v>1.89</v>
      </c>
      <c r="K4" s="6" t="n">
        <v>1.7</v>
      </c>
      <c r="L4" s="4" t="s">
        <v>115</v>
      </c>
      <c r="M4" s="7" t="n">
        <v>0.347588717015469</v>
      </c>
      <c r="N4" s="7" t="n">
        <v>0.382</v>
      </c>
      <c r="O4" s="7" t="n">
        <v>1.313</v>
      </c>
      <c r="P4" s="8" t="n">
        <v>1.6290047440668</v>
      </c>
      <c r="Q4" s="9" t="n">
        <v>3.08</v>
      </c>
      <c r="R4" s="6" t="n">
        <v>2.1701593371764</v>
      </c>
      <c r="S4" s="8" t="s">
        <v>108</v>
      </c>
      <c r="T4" s="8" t="n">
        <v>0.353048225659691</v>
      </c>
      <c r="U4" s="7" t="n">
        <v>0.388</v>
      </c>
      <c r="V4" s="7" t="n">
        <v>0.353</v>
      </c>
      <c r="W4" s="10" t="n">
        <v>1.39415751408486</v>
      </c>
      <c r="X4" s="11" t="n">
        <v>2.81</v>
      </c>
      <c r="Y4" s="9" t="n">
        <v>2.19639244877147</v>
      </c>
      <c r="Z4" s="7" t="n">
        <v>-0.0157068062827225</v>
      </c>
      <c r="AA4" s="7" t="n">
        <v>0.731150038080731</v>
      </c>
      <c r="AB4" s="7" t="n">
        <v>-0.234847229981936</v>
      </c>
      <c r="AC4" s="7" t="n">
        <v>-0.27</v>
      </c>
      <c r="AD4" s="9" t="n">
        <v>24.43</v>
      </c>
      <c r="AE4" s="9" t="n">
        <v>24.45</v>
      </c>
      <c r="AF4" s="4" t="n">
        <v>4</v>
      </c>
      <c r="AG4" s="4" t="n">
        <v>10</v>
      </c>
      <c r="AH4" s="4" t="n">
        <v>1</v>
      </c>
      <c r="AI4" s="4" t="n">
        <v>2</v>
      </c>
      <c r="AJ4" s="4" t="n">
        <v>1</v>
      </c>
      <c r="AK4" s="12" t="n">
        <v>140.5588051296</v>
      </c>
      <c r="AL4" s="12" t="n">
        <v>2172.03064662956</v>
      </c>
      <c r="AM4" s="12" t="n">
        <v>462.001678601563</v>
      </c>
      <c r="AN4" s="7" t="n">
        <v>0.787295046081199</v>
      </c>
      <c r="AO4" s="13" t="n">
        <v>2.6278045856895</v>
      </c>
      <c r="AP4" s="13" t="n">
        <v>4.9678045856895</v>
      </c>
      <c r="AQ4" s="13" t="n">
        <v>1.03</v>
      </c>
      <c r="AR4" s="12" t="n">
        <v>18.0278543670253</v>
      </c>
      <c r="AS4" s="13" t="n">
        <v>1.2978045856895</v>
      </c>
      <c r="AT4" s="12" t="n">
        <v>18.480318085917</v>
      </c>
      <c r="AU4" s="7" t="n">
        <v>0.703056101010119</v>
      </c>
      <c r="AV4" s="14" t="n">
        <v>0.000316435668628568</v>
      </c>
      <c r="AW4" s="14" t="n">
        <v>0.00480982216315423</v>
      </c>
      <c r="AX4" s="12" t="n">
        <v>1312.557</v>
      </c>
      <c r="AY4" s="12" t="n">
        <v>3018.549</v>
      </c>
      <c r="AZ4" s="7" t="n">
        <v>0.435</v>
      </c>
      <c r="BA4" s="12" t="n">
        <v>14419.29</v>
      </c>
      <c r="BB4" s="12" t="n">
        <v>10.9856486232598</v>
      </c>
      <c r="BC4" s="12" t="n">
        <v>4.77689446154427</v>
      </c>
      <c r="BD4" s="7" t="n">
        <v>0.224</v>
      </c>
      <c r="BE4" s="7" t="n">
        <v>0.05</v>
      </c>
      <c r="BF4" s="7" t="n">
        <v>0.431</v>
      </c>
      <c r="BG4" s="7" t="n">
        <v>0.144</v>
      </c>
      <c r="BH4" s="7" t="n">
        <v>0.597</v>
      </c>
      <c r="BI4" s="7" t="n">
        <v>0.682</v>
      </c>
      <c r="BJ4" s="7" t="n">
        <v>-0.052</v>
      </c>
      <c r="BK4" s="7" t="n">
        <v>0.98</v>
      </c>
      <c r="BL4" s="7" t="n">
        <v>0.194</v>
      </c>
      <c r="BM4" s="7" t="n">
        <v>0.015</v>
      </c>
      <c r="BN4" s="7" t="n">
        <v>0.195</v>
      </c>
      <c r="BO4" s="7" t="n">
        <v>-0.981</v>
      </c>
      <c r="BP4" s="7" t="n">
        <v>0.999</v>
      </c>
      <c r="BQ4" s="7" t="n">
        <v>0.048</v>
      </c>
      <c r="BR4" s="7" t="n">
        <v>0.025</v>
      </c>
      <c r="BS4" s="7" t="n">
        <v>10.662</v>
      </c>
      <c r="BT4" s="7" t="n">
        <v>26.689</v>
      </c>
      <c r="BU4" s="7" t="n">
        <v>33.556</v>
      </c>
      <c r="BV4" s="7" t="n">
        <v>0.45109791698986</v>
      </c>
      <c r="BW4" s="7" t="n">
        <v>1.12918329643054</v>
      </c>
      <c r="BX4" s="7" t="n">
        <v>1.4197187865796</v>
      </c>
      <c r="BY4" s="12" t="n">
        <v>1286.948</v>
      </c>
      <c r="BZ4" s="12" t="n">
        <v>2969.07698273015</v>
      </c>
      <c r="CA4" s="7" t="n">
        <f aca="false">BY4/BZ4</f>
        <v>0.433450532770159</v>
      </c>
      <c r="CB4" s="12" t="n">
        <v>11789.444</v>
      </c>
      <c r="CC4" s="12" t="n">
        <v>9.16077728082254</v>
      </c>
      <c r="CD4" s="12" t="n">
        <f aca="false">CB4/BZ4</f>
        <v>3.9707437929613</v>
      </c>
      <c r="CE4" s="7" t="n">
        <v>0.252</v>
      </c>
      <c r="CF4" s="7" t="n">
        <v>0.054</v>
      </c>
      <c r="CG4" s="7" t="n">
        <v>0.429</v>
      </c>
      <c r="CH4" s="7" t="n">
        <v>0.147</v>
      </c>
      <c r="CI4" s="7" t="n">
        <v>-0.295</v>
      </c>
      <c r="CJ4" s="7" t="n">
        <v>0.638</v>
      </c>
      <c r="CK4" s="7" t="n">
        <v>0.043</v>
      </c>
      <c r="CL4" s="7" t="n">
        <v>0.99</v>
      </c>
      <c r="CM4" s="7" t="n">
        <v>-0.132</v>
      </c>
      <c r="CN4" s="7" t="n">
        <v>0.002</v>
      </c>
      <c r="CO4" s="7" t="n">
        <v>0.132</v>
      </c>
      <c r="CP4" s="7" t="n">
        <v>0.991</v>
      </c>
      <c r="CQ4" s="7" t="n">
        <v>-0.999</v>
      </c>
      <c r="CR4" s="7" t="n">
        <v>0.043</v>
      </c>
      <c r="CS4" s="7" t="n">
        <v>-0.003</v>
      </c>
      <c r="CT4" s="7" t="n">
        <v>9.968</v>
      </c>
      <c r="CU4" s="7" t="n">
        <v>25.295</v>
      </c>
      <c r="CV4" s="7" t="n">
        <v>27.512</v>
      </c>
      <c r="CW4" s="7" t="n">
        <v>0.47636798088411</v>
      </c>
      <c r="CX4" s="7" t="n">
        <v>1.20884109916368</v>
      </c>
      <c r="CY4" s="7" t="n">
        <v>1.31479091995221</v>
      </c>
    </row>
    <row r="5" customFormat="false" ht="14.5" hidden="false" customHeight="false" outlineLevel="0" collapsed="false">
      <c r="A5" s="2" t="s">
        <v>116</v>
      </c>
      <c r="B5" s="3" t="n">
        <v>13.74</v>
      </c>
      <c r="C5" s="3" t="n">
        <v>30.38</v>
      </c>
      <c r="D5" s="3" t="s">
        <v>117</v>
      </c>
      <c r="E5" s="3" t="s">
        <v>105</v>
      </c>
      <c r="F5" s="4" t="s">
        <v>106</v>
      </c>
      <c r="G5" s="4" t="n">
        <v>1.177</v>
      </c>
      <c r="H5" s="4" t="n">
        <v>1.628</v>
      </c>
      <c r="I5" s="5" t="n">
        <v>0.996147667075933</v>
      </c>
      <c r="J5" s="6" t="n">
        <v>2</v>
      </c>
      <c r="K5" s="6" t="n">
        <v>1.82</v>
      </c>
      <c r="L5" s="4" t="s">
        <v>107</v>
      </c>
      <c r="M5" s="7" t="n">
        <v>0.427401533861952</v>
      </c>
      <c r="N5" s="7" t="n">
        <v>0.411</v>
      </c>
      <c r="O5" s="7" t="n">
        <v>1.096</v>
      </c>
      <c r="P5" s="8" t="n">
        <v>1.18458172585909</v>
      </c>
      <c r="Q5" s="9" t="n">
        <v>2.89</v>
      </c>
      <c r="R5" s="6" t="n">
        <v>2.17644493895781</v>
      </c>
      <c r="S5" s="8" t="s">
        <v>118</v>
      </c>
      <c r="T5" s="8" t="n">
        <v>0.435720785129338</v>
      </c>
      <c r="U5" s="7" t="n">
        <v>0.419</v>
      </c>
      <c r="V5" s="7" t="n">
        <v>0.481</v>
      </c>
      <c r="W5" s="10" t="n">
        <v>0.859732915891097</v>
      </c>
      <c r="X5" s="11" t="n">
        <v>2.45</v>
      </c>
      <c r="Y5" s="9" t="n">
        <v>2.0963135522558</v>
      </c>
      <c r="Z5" s="7" t="n">
        <v>-0.0194647201946472</v>
      </c>
      <c r="AA5" s="7" t="n">
        <v>0.561131386861314</v>
      </c>
      <c r="AB5" s="7" t="n">
        <v>-0.324848809967993</v>
      </c>
      <c r="AC5" s="7" t="n">
        <v>-0.44</v>
      </c>
      <c r="AD5" s="9" t="n">
        <v>24.61</v>
      </c>
      <c r="AE5" s="9"/>
      <c r="AF5" s="4" t="n">
        <v>2</v>
      </c>
      <c r="AG5" s="4" t="n">
        <v>71</v>
      </c>
      <c r="AH5" s="4" t="n">
        <v>2</v>
      </c>
      <c r="AI5" s="4" t="n">
        <v>3</v>
      </c>
      <c r="AJ5" s="4" t="n">
        <v>3</v>
      </c>
      <c r="AK5" s="12" t="n">
        <v>133.2348157152</v>
      </c>
      <c r="AL5" s="12" t="n">
        <v>1535.79462894408</v>
      </c>
      <c r="AM5" s="12" t="n">
        <v>1042.35730408384</v>
      </c>
      <c r="AN5" s="7" t="n">
        <v>0.321291216651474</v>
      </c>
      <c r="AO5" s="13" t="n">
        <v>0.559142340158759</v>
      </c>
      <c r="AP5" s="13" t="n">
        <v>1.92914234015876</v>
      </c>
      <c r="AQ5" s="13" t="n">
        <v>1.2</v>
      </c>
      <c r="AR5" s="12" t="n">
        <v>15.3579462894408</v>
      </c>
      <c r="AS5" s="13"/>
      <c r="AT5" s="12"/>
      <c r="AU5" s="7" t="n">
        <v>0.22391207796787</v>
      </c>
      <c r="AV5" s="14" t="n">
        <v>0.000155541660153197</v>
      </c>
      <c r="AW5" s="14" t="n">
        <v>0.00476785993434422</v>
      </c>
      <c r="AX5" s="3" t="n">
        <v>1316.354</v>
      </c>
      <c r="AY5" s="3" t="n">
        <v>2978.09643475166</v>
      </c>
      <c r="AZ5" s="7" t="n">
        <v>0.442011878675033</v>
      </c>
      <c r="BA5" s="12" t="n">
        <v>13787.12</v>
      </c>
      <c r="BB5" s="12" t="n">
        <v>10.4737175562197</v>
      </c>
      <c r="BC5" s="12" t="n">
        <v>4.62950757373634</v>
      </c>
      <c r="BD5" s="7" t="n">
        <v>0.248</v>
      </c>
      <c r="BE5" s="7" t="n">
        <v>0.091</v>
      </c>
      <c r="BF5" s="7" t="n">
        <v>0.4264164</v>
      </c>
      <c r="BG5" s="7" t="n">
        <v>0.15377184</v>
      </c>
      <c r="BH5" s="7" t="n">
        <v>0.73</v>
      </c>
      <c r="BI5" s="7" t="n">
        <v>0.525</v>
      </c>
      <c r="BJ5" s="7" t="n">
        <v>-0.058</v>
      </c>
      <c r="BK5" s="7" t="n">
        <v>0.128</v>
      </c>
      <c r="BL5" s="7" t="n">
        <v>-0.99</v>
      </c>
      <c r="BM5" s="7" t="n">
        <v>0.072</v>
      </c>
      <c r="BN5" s="7" t="n">
        <v>-0.989</v>
      </c>
      <c r="BO5" s="7" t="n">
        <v>-0.132</v>
      </c>
      <c r="BP5" s="7" t="n">
        <v>0.996</v>
      </c>
      <c r="BQ5" s="7" t="n">
        <v>0.079</v>
      </c>
      <c r="BR5" s="7" t="n">
        <v>-0.048</v>
      </c>
      <c r="BS5" s="7" t="n">
        <v>13.094</v>
      </c>
      <c r="BT5" s="7" t="n">
        <v>24.442</v>
      </c>
      <c r="BU5" s="7" t="n">
        <v>27.54</v>
      </c>
      <c r="BV5" s="7" t="n">
        <v>0.603632675640789</v>
      </c>
      <c r="BW5" s="7" t="n">
        <v>1.12677484787018</v>
      </c>
      <c r="BX5" s="7" t="n">
        <v>1.26959247648903</v>
      </c>
      <c r="BY5" s="3" t="n">
        <v>1160.47700955804</v>
      </c>
      <c r="BZ5" s="3" t="n">
        <v>2458.4370440712</v>
      </c>
      <c r="CA5" s="7" t="n">
        <f aca="false">BY5/BZ5</f>
        <v>0.472038530478811</v>
      </c>
      <c r="CB5" s="12" t="n">
        <v>11187.665</v>
      </c>
      <c r="CC5" s="12" t="n">
        <v>9.64057444297044</v>
      </c>
      <c r="CD5" s="12" t="n">
        <f aca="false">CB5/BZ5</f>
        <v>4.55072259303134</v>
      </c>
      <c r="CE5" s="7" t="n">
        <v>0.25</v>
      </c>
      <c r="CF5" s="7" t="n">
        <v>0.078</v>
      </c>
      <c r="CG5" s="7" t="n">
        <v>0.437</v>
      </c>
      <c r="CH5" s="7" t="n">
        <v>0.156</v>
      </c>
      <c r="CI5" s="7" t="n">
        <v>0.654</v>
      </c>
      <c r="CJ5" s="7" t="n">
        <v>0.598</v>
      </c>
      <c r="CK5" s="7" t="n">
        <v>-0.001</v>
      </c>
      <c r="CL5" s="7" t="n">
        <v>-0.849</v>
      </c>
      <c r="CM5" s="7" t="n">
        <v>0.528</v>
      </c>
      <c r="CN5" s="7" t="n">
        <v>-0.018</v>
      </c>
      <c r="CO5" s="7" t="n">
        <v>0.528</v>
      </c>
      <c r="CP5" s="7" t="n">
        <v>0.849</v>
      </c>
      <c r="CQ5" s="7" t="n">
        <v>-1</v>
      </c>
      <c r="CR5" s="7" t="n">
        <v>-0.008</v>
      </c>
      <c r="CS5" s="7" t="n">
        <v>-0.016</v>
      </c>
      <c r="CT5" s="7" t="n">
        <v>11.848</v>
      </c>
      <c r="CU5" s="7" t="n">
        <v>21.674</v>
      </c>
      <c r="CV5" s="7" t="n">
        <v>29.478</v>
      </c>
      <c r="CW5" s="7" t="n">
        <v>0.564190476190476</v>
      </c>
      <c r="CX5" s="7" t="n">
        <v>1.03209523809524</v>
      </c>
      <c r="CY5" s="7" t="n">
        <v>1.403714285714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:IV51"/>
    </sheetView>
  </sheetViews>
  <sheetFormatPr defaultColWidth="9.171875" defaultRowHeight="14.5" zeroHeight="false" outlineLevelRow="0" outlineLevelCol="0"/>
  <cols>
    <col collapsed="false" customWidth="true" hidden="false" outlineLevel="0" max="1" min="1" style="0" width="16.26"/>
    <col collapsed="false" customWidth="true" hidden="false" outlineLevel="0" max="6" min="6" style="0" width="18.81"/>
    <col collapsed="false" customWidth="true" hidden="false" outlineLevel="0" max="12" min="12" style="0" width="11.08"/>
    <col collapsed="false" customWidth="true" hidden="false" outlineLevel="0" max="16" min="16" style="0" width="11.08"/>
    <col collapsed="false" customWidth="true" hidden="false" outlineLevel="0" max="18" min="18" style="0" width="12.26"/>
    <col collapsed="false" customWidth="true" hidden="false" outlineLevel="0" max="19" min="19" style="0" width="10.81"/>
    <col collapsed="false" customWidth="true" hidden="false" outlineLevel="0" max="20" min="20" style="0" width="10.9"/>
    <col collapsed="false" customWidth="true" hidden="false" outlineLevel="0" max="24" min="24" style="0" width="10.17"/>
  </cols>
  <sheetData>
    <row r="1" customFormat="false" ht="14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6</v>
      </c>
      <c r="G1" s="0" t="s">
        <v>7</v>
      </c>
      <c r="H1" s="0" t="s">
        <v>13</v>
      </c>
      <c r="I1" s="0" t="s">
        <v>14</v>
      </c>
      <c r="J1" s="0" t="s">
        <v>20</v>
      </c>
      <c r="K1" s="0" t="s">
        <v>21</v>
      </c>
      <c r="L1" s="0" t="s">
        <v>31</v>
      </c>
      <c r="M1" s="0" t="s">
        <v>35</v>
      </c>
      <c r="N1" s="0" t="s">
        <v>36</v>
      </c>
      <c r="O1" s="0" t="s">
        <v>37</v>
      </c>
      <c r="P1" s="0" t="s">
        <v>38</v>
      </c>
      <c r="Q1" s="0" t="s">
        <v>39</v>
      </c>
      <c r="R1" s="0" t="s">
        <v>40</v>
      </c>
      <c r="S1" s="0" t="s">
        <v>42</v>
      </c>
      <c r="T1" s="0" t="s">
        <v>43</v>
      </c>
      <c r="U1" s="0" t="s">
        <v>44</v>
      </c>
      <c r="V1" s="0" t="s">
        <v>45</v>
      </c>
      <c r="W1" s="0" t="s">
        <v>46</v>
      </c>
      <c r="X1" s="0" t="s">
        <v>47</v>
      </c>
      <c r="Y1" s="0" t="s">
        <v>49</v>
      </c>
      <c r="Z1" s="0" t="s">
        <v>50</v>
      </c>
      <c r="AA1" s="0" t="s">
        <v>51</v>
      </c>
      <c r="AB1" s="0" t="s">
        <v>52</v>
      </c>
      <c r="AC1" s="0" t="s">
        <v>53</v>
      </c>
      <c r="AD1" s="0" t="s">
        <v>54</v>
      </c>
      <c r="AE1" s="0" t="s">
        <v>55</v>
      </c>
      <c r="AF1" s="0" t="s">
        <v>56</v>
      </c>
      <c r="AG1" s="0" t="s">
        <v>57</v>
      </c>
      <c r="AH1" s="0" t="s">
        <v>58</v>
      </c>
      <c r="AI1" s="0" t="s">
        <v>59</v>
      </c>
      <c r="AJ1" s="0" t="s">
        <v>60</v>
      </c>
      <c r="AK1" s="0" t="s">
        <v>61</v>
      </c>
      <c r="AL1" s="0" t="s">
        <v>62</v>
      </c>
      <c r="AM1" s="0" t="s">
        <v>63</v>
      </c>
      <c r="AN1" s="0" t="s">
        <v>64</v>
      </c>
      <c r="AO1" s="0" t="s">
        <v>65</v>
      </c>
      <c r="AP1" s="0" t="s">
        <v>66</v>
      </c>
      <c r="AQ1" s="0" t="s">
        <v>67</v>
      </c>
      <c r="AR1" s="0" t="s">
        <v>68</v>
      </c>
      <c r="AS1" s="0" t="s">
        <v>69</v>
      </c>
      <c r="AT1" s="0" t="s">
        <v>70</v>
      </c>
      <c r="AU1" s="0" t="s">
        <v>71</v>
      </c>
      <c r="AV1" s="0" t="s">
        <v>72</v>
      </c>
      <c r="AW1" s="0" t="s">
        <v>73</v>
      </c>
      <c r="AX1" s="0" t="s">
        <v>74</v>
      </c>
      <c r="AY1" s="0" t="s">
        <v>75</v>
      </c>
      <c r="AZ1" s="0" t="s">
        <v>76</v>
      </c>
      <c r="BA1" s="0" t="s">
        <v>77</v>
      </c>
      <c r="BB1" s="0" t="s">
        <v>78</v>
      </c>
      <c r="BC1" s="0" t="s">
        <v>79</v>
      </c>
      <c r="BD1" s="0" t="s">
        <v>80</v>
      </c>
      <c r="BE1" s="0" t="s">
        <v>81</v>
      </c>
      <c r="BF1" s="0" t="s">
        <v>82</v>
      </c>
      <c r="BG1" s="0" t="s">
        <v>83</v>
      </c>
      <c r="BH1" s="0" t="s">
        <v>84</v>
      </c>
      <c r="BI1" s="0" t="s">
        <v>85</v>
      </c>
      <c r="BJ1" s="0" t="s">
        <v>86</v>
      </c>
      <c r="BK1" s="0" t="s">
        <v>87</v>
      </c>
      <c r="BL1" s="0" t="s">
        <v>88</v>
      </c>
      <c r="BM1" s="0" t="s">
        <v>89</v>
      </c>
      <c r="BN1" s="0" t="s">
        <v>90</v>
      </c>
      <c r="BO1" s="0" t="s">
        <v>91</v>
      </c>
      <c r="BP1" s="0" t="s">
        <v>92</v>
      </c>
      <c r="BQ1" s="0" t="s">
        <v>93</v>
      </c>
      <c r="BR1" s="0" t="s">
        <v>94</v>
      </c>
      <c r="BS1" s="0" t="s">
        <v>95</v>
      </c>
      <c r="BT1" s="0" t="s">
        <v>96</v>
      </c>
      <c r="BU1" s="0" t="s">
        <v>97</v>
      </c>
      <c r="BV1" s="0" t="s">
        <v>98</v>
      </c>
      <c r="BW1" s="0" t="s">
        <v>99</v>
      </c>
      <c r="BX1" s="0" t="s">
        <v>100</v>
      </c>
      <c r="BY1" s="0" t="s">
        <v>101</v>
      </c>
      <c r="BZ1" s="0" t="s">
        <v>102</v>
      </c>
    </row>
    <row r="2" customFormat="false" ht="14.5" hidden="false" customHeight="false" outlineLevel="0" collapsed="false">
      <c r="A2" s="0" t="s">
        <v>103</v>
      </c>
      <c r="B2" s="0" t="n">
        <v>13.8</v>
      </c>
      <c r="C2" s="0" t="n">
        <v>30.9</v>
      </c>
      <c r="D2" s="0" t="s">
        <v>104</v>
      </c>
      <c r="E2" s="0" t="s">
        <v>105</v>
      </c>
      <c r="F2" s="0" t="n">
        <v>1.337</v>
      </c>
      <c r="G2" s="0" t="n">
        <v>1.681</v>
      </c>
      <c r="H2" s="0" t="n">
        <v>0.494</v>
      </c>
      <c r="I2" s="0" t="n">
        <v>1.145</v>
      </c>
      <c r="J2" s="0" t="n">
        <v>0.455</v>
      </c>
      <c r="K2" s="0" t="n">
        <v>0.517</v>
      </c>
      <c r="L2" s="0" t="n">
        <v>4</v>
      </c>
      <c r="M2" s="0" t="n">
        <v>1</v>
      </c>
      <c r="N2" s="0" t="n">
        <v>140.3</v>
      </c>
      <c r="O2" s="0" t="n">
        <v>1558.4</v>
      </c>
      <c r="P2" s="0" t="n">
        <v>648</v>
      </c>
      <c r="Q2" s="0" t="n">
        <v>0.584</v>
      </c>
      <c r="R2" s="0" t="n">
        <v>2.89</v>
      </c>
      <c r="S2" s="0" t="n">
        <v>1.31</v>
      </c>
      <c r="T2" s="0" t="n">
        <v>17.3</v>
      </c>
      <c r="U2" s="0" t="n">
        <v>1.82</v>
      </c>
      <c r="V2" s="0" t="n">
        <v>18.3</v>
      </c>
      <c r="W2" s="0" t="n">
        <v>0.759</v>
      </c>
      <c r="X2" s="15" t="n">
        <v>0.000232</v>
      </c>
      <c r="Y2" s="0" t="n">
        <v>1598.4</v>
      </c>
      <c r="Z2" s="0" t="n">
        <v>3296.7</v>
      </c>
      <c r="AA2" s="0" t="n">
        <v>0.485</v>
      </c>
      <c r="AB2" s="0" t="n">
        <v>14892.3</v>
      </c>
      <c r="AC2" s="0" t="n">
        <v>9.3</v>
      </c>
      <c r="AD2" s="0" t="n">
        <v>4.5</v>
      </c>
      <c r="AE2" s="0" t="n">
        <v>0.257</v>
      </c>
      <c r="AF2" s="0" t="n">
        <v>0.064</v>
      </c>
      <c r="AG2" s="0" t="n">
        <v>0.41</v>
      </c>
      <c r="AH2" s="0" t="n">
        <v>0.127</v>
      </c>
      <c r="AI2" s="0" t="n">
        <v>-0.263</v>
      </c>
      <c r="AJ2" s="0" t="n">
        <v>0.656</v>
      </c>
      <c r="AK2" s="0" t="n">
        <v>0.011</v>
      </c>
      <c r="AL2" s="0" t="n">
        <v>-0.789</v>
      </c>
      <c r="AM2" s="0" t="n">
        <v>-0.614</v>
      </c>
      <c r="AN2" s="0" t="n">
        <v>-0.028</v>
      </c>
      <c r="AO2" s="0" t="n">
        <v>-0.614</v>
      </c>
      <c r="AP2" s="0" t="n">
        <v>0.789</v>
      </c>
      <c r="AQ2" s="0" t="n">
        <v>-1</v>
      </c>
      <c r="AR2" s="0" t="n">
        <v>0.008</v>
      </c>
      <c r="AS2" s="0" t="n">
        <v>-0.029</v>
      </c>
      <c r="AT2" s="0" t="n">
        <v>10.105</v>
      </c>
      <c r="AU2" s="0" t="n">
        <v>23.356</v>
      </c>
      <c r="AV2" s="0" t="n">
        <v>29.393</v>
      </c>
      <c r="AW2" s="0" t="n">
        <v>0.482</v>
      </c>
      <c r="AX2" s="0" t="n">
        <v>1.115</v>
      </c>
      <c r="AY2" s="0" t="n">
        <v>1.403</v>
      </c>
      <c r="AZ2" s="0" t="n">
        <v>1198.3</v>
      </c>
      <c r="BA2" s="0" t="n">
        <v>2652.6</v>
      </c>
      <c r="BB2" s="0" t="n">
        <v>0.452</v>
      </c>
      <c r="BC2" s="0" t="n">
        <v>11041.2</v>
      </c>
      <c r="BD2" s="0" t="n">
        <v>9.2</v>
      </c>
      <c r="BE2" s="0" t="n">
        <v>4.2</v>
      </c>
      <c r="BF2" s="0" t="n">
        <v>0.246</v>
      </c>
      <c r="BG2" s="0" t="n">
        <v>0.051</v>
      </c>
      <c r="BH2" s="0" t="n">
        <v>0.42</v>
      </c>
      <c r="BI2" s="0" t="n">
        <v>0.122</v>
      </c>
      <c r="BJ2" s="0" t="n">
        <v>-0.4</v>
      </c>
      <c r="BK2" s="0" t="n">
        <v>0.648</v>
      </c>
      <c r="BL2" s="0" t="n">
        <v>-0.046</v>
      </c>
      <c r="BM2" s="0" t="n">
        <v>0.83</v>
      </c>
      <c r="BN2" s="0" t="n">
        <v>-0.556</v>
      </c>
      <c r="BO2" s="0" t="n">
        <v>0.023</v>
      </c>
      <c r="BP2" s="0" t="n">
        <v>0.557</v>
      </c>
      <c r="BQ2" s="0" t="n">
        <v>0.83</v>
      </c>
      <c r="BR2" s="0" t="n">
        <v>0.999</v>
      </c>
      <c r="BS2" s="0" t="n">
        <v>0.025</v>
      </c>
      <c r="BT2" s="0" t="n">
        <v>-0.045</v>
      </c>
      <c r="BU2" s="0" t="n">
        <v>9.863</v>
      </c>
      <c r="BV2" s="0" t="n">
        <v>27.689</v>
      </c>
      <c r="BW2" s="0" t="n">
        <v>28.058</v>
      </c>
      <c r="BX2" s="0" t="n">
        <v>0.451</v>
      </c>
      <c r="BY2" s="0" t="n">
        <v>1.266</v>
      </c>
      <c r="BZ2" s="0" t="n">
        <v>1.283</v>
      </c>
    </row>
    <row r="3" customFormat="false" ht="14.5" hidden="false" customHeight="false" outlineLevel="0" collapsed="false">
      <c r="A3" s="0" t="s">
        <v>109</v>
      </c>
      <c r="B3" s="0" t="n">
        <v>13.7</v>
      </c>
      <c r="C3" s="0" t="n">
        <v>29.6</v>
      </c>
      <c r="D3" s="0" t="s">
        <v>110</v>
      </c>
      <c r="E3" s="0" t="s">
        <v>105</v>
      </c>
      <c r="F3" s="0" t="n">
        <v>1.322</v>
      </c>
      <c r="G3" s="0" t="n">
        <v>1.679</v>
      </c>
      <c r="H3" s="0" t="n">
        <v>0.373</v>
      </c>
      <c r="I3" s="0" t="n">
        <v>1.249</v>
      </c>
      <c r="J3" s="0" t="n">
        <v>0.39</v>
      </c>
      <c r="K3" s="0" t="n">
        <v>0.569</v>
      </c>
      <c r="L3" s="0" t="n">
        <v>4</v>
      </c>
      <c r="M3" s="0" t="n">
        <v>1</v>
      </c>
      <c r="N3" s="0" t="n">
        <v>136.6</v>
      </c>
      <c r="O3" s="0" t="n">
        <v>1384.1</v>
      </c>
      <c r="P3" s="0" t="n">
        <v>404</v>
      </c>
      <c r="Q3" s="0" t="n">
        <v>0.708</v>
      </c>
      <c r="R3" s="0" t="n">
        <v>3.4</v>
      </c>
      <c r="S3" s="0" t="n">
        <v>0.99</v>
      </c>
      <c r="T3" s="0" t="n">
        <v>10.9</v>
      </c>
      <c r="U3" s="0" t="n">
        <v>1.54</v>
      </c>
      <c r="V3" s="0" t="n">
        <v>14.9</v>
      </c>
      <c r="W3" s="0" t="n">
        <v>0.483</v>
      </c>
      <c r="X3" s="15" t="n">
        <v>0.000239</v>
      </c>
      <c r="Y3" s="0" t="n">
        <v>1294.2</v>
      </c>
      <c r="Z3" s="0" t="n">
        <v>2903.3</v>
      </c>
      <c r="AA3" s="0" t="n">
        <v>0.446</v>
      </c>
      <c r="AB3" s="0" t="n">
        <v>13276</v>
      </c>
      <c r="AC3" s="0" t="n">
        <v>10.3</v>
      </c>
      <c r="AD3" s="0" t="n">
        <v>4.6</v>
      </c>
      <c r="AE3" s="0" t="n">
        <v>0.245</v>
      </c>
      <c r="AF3" s="0" t="n">
        <v>0.059</v>
      </c>
      <c r="AG3" s="0" t="n">
        <v>0.134</v>
      </c>
      <c r="AH3" s="0" t="n">
        <v>0.047</v>
      </c>
      <c r="AI3" s="0" t="n">
        <v>0.342</v>
      </c>
      <c r="AJ3" s="0" t="n">
        <v>0.636</v>
      </c>
      <c r="AK3" s="0" t="n">
        <v>0.001</v>
      </c>
      <c r="AL3" s="0" t="n">
        <v>-0.111</v>
      </c>
      <c r="AM3" s="0" t="n">
        <v>-0.994</v>
      </c>
      <c r="AN3" s="0" t="n">
        <v>0.053</v>
      </c>
      <c r="AO3" s="0" t="n">
        <v>0.992</v>
      </c>
      <c r="AP3" s="0" t="n">
        <v>-0.11</v>
      </c>
      <c r="AQ3" s="0" t="n">
        <v>-0.999</v>
      </c>
      <c r="AR3" s="0" t="n">
        <v>0.052</v>
      </c>
      <c r="AS3" s="0" t="n">
        <v>-0.007</v>
      </c>
      <c r="AT3" s="0" t="n">
        <v>10.775</v>
      </c>
      <c r="AU3" s="0" t="n">
        <v>22.423</v>
      </c>
      <c r="AV3" s="0" t="n">
        <v>29.61</v>
      </c>
      <c r="AW3" s="0" t="n">
        <v>0.515</v>
      </c>
      <c r="AX3" s="0" t="n">
        <v>1.071</v>
      </c>
      <c r="AY3" s="0" t="n">
        <v>1.414</v>
      </c>
      <c r="AZ3" s="0" t="n">
        <v>1170.6</v>
      </c>
      <c r="BA3" s="0" t="n">
        <v>2737.5</v>
      </c>
      <c r="BB3" s="0" t="n">
        <v>0.428</v>
      </c>
      <c r="BC3" s="0" t="n">
        <v>11015.8</v>
      </c>
      <c r="BD3" s="0" t="n">
        <v>9.4</v>
      </c>
      <c r="BE3" s="0" t="n">
        <v>4</v>
      </c>
      <c r="BF3" s="0" t="n">
        <v>0.259</v>
      </c>
      <c r="BG3" s="0" t="n">
        <v>0.068</v>
      </c>
      <c r="BH3" s="0" t="n">
        <v>0.436</v>
      </c>
      <c r="BI3" s="0" t="n">
        <v>0.13</v>
      </c>
      <c r="BJ3" s="0" t="n">
        <v>0.351</v>
      </c>
      <c r="BK3" s="0" t="n">
        <v>0.614</v>
      </c>
      <c r="BL3" s="0" t="n">
        <v>0.034</v>
      </c>
      <c r="BM3" s="0" t="n">
        <v>-0.679</v>
      </c>
      <c r="BN3" s="0" t="n">
        <v>0.733</v>
      </c>
      <c r="BO3" s="0" t="n">
        <v>0.023</v>
      </c>
      <c r="BP3" s="0" t="n">
        <v>0.734</v>
      </c>
      <c r="BQ3" s="0" t="n">
        <v>0.679</v>
      </c>
      <c r="BR3" s="0" t="n">
        <v>-0.999</v>
      </c>
      <c r="BS3" s="0" t="n">
        <v>-0.006</v>
      </c>
      <c r="BT3" s="0" t="n">
        <v>0.04</v>
      </c>
      <c r="BU3" s="0" t="n">
        <v>10.304</v>
      </c>
      <c r="BV3" s="0" t="n">
        <v>24.531</v>
      </c>
      <c r="BW3" s="0" t="n">
        <v>26.67</v>
      </c>
      <c r="BX3" s="0" t="n">
        <v>0.503</v>
      </c>
      <c r="BY3" s="0" t="n">
        <v>1.197</v>
      </c>
      <c r="BZ3" s="0" t="n">
        <v>1.301</v>
      </c>
    </row>
    <row r="4" customFormat="false" ht="14.5" hidden="false" customHeight="false" outlineLevel="0" collapsed="false">
      <c r="A4" s="0" t="s">
        <v>113</v>
      </c>
      <c r="B4" s="0" t="n">
        <v>13.7</v>
      </c>
      <c r="C4" s="0" t="n">
        <v>31</v>
      </c>
      <c r="D4" s="0" t="s">
        <v>114</v>
      </c>
      <c r="E4" s="0" t="s">
        <v>105</v>
      </c>
      <c r="F4" s="0" t="n">
        <v>1.26</v>
      </c>
      <c r="G4" s="0" t="n">
        <v>1.656</v>
      </c>
      <c r="H4" s="0" t="n">
        <v>0.382</v>
      </c>
      <c r="I4" s="0" t="n">
        <v>1.313</v>
      </c>
      <c r="J4" s="0" t="n">
        <v>0.388</v>
      </c>
      <c r="K4" s="0" t="n">
        <v>0.353</v>
      </c>
      <c r="L4" s="0" t="n">
        <v>4</v>
      </c>
      <c r="M4" s="0" t="n">
        <v>1</v>
      </c>
      <c r="N4" s="0" t="n">
        <v>140.6</v>
      </c>
      <c r="O4" s="0" t="n">
        <v>2172</v>
      </c>
      <c r="P4" s="0" t="n">
        <v>462</v>
      </c>
      <c r="Q4" s="0" t="n">
        <v>0.787</v>
      </c>
      <c r="R4" s="0" t="n">
        <v>2.63</v>
      </c>
      <c r="S4" s="0" t="n">
        <v>1.03</v>
      </c>
      <c r="T4" s="0" t="n">
        <v>18</v>
      </c>
      <c r="U4" s="0" t="n">
        <v>1.3</v>
      </c>
      <c r="V4" s="0" t="n">
        <v>18.5</v>
      </c>
      <c r="W4" s="0" t="n">
        <v>0.703</v>
      </c>
      <c r="X4" s="15" t="n">
        <v>0.000316</v>
      </c>
      <c r="Y4" s="0" t="n">
        <v>1312.6</v>
      </c>
      <c r="Z4" s="0" t="n">
        <v>3018.5</v>
      </c>
      <c r="AA4" s="0" t="n">
        <v>0.435</v>
      </c>
      <c r="AB4" s="0" t="n">
        <v>14419.3</v>
      </c>
      <c r="AC4" s="0" t="n">
        <v>11</v>
      </c>
      <c r="AD4" s="0" t="n">
        <v>4.8</v>
      </c>
      <c r="AE4" s="0" t="n">
        <v>0.224</v>
      </c>
      <c r="AF4" s="0" t="n">
        <v>0.05</v>
      </c>
      <c r="AG4" s="0" t="n">
        <v>0.431</v>
      </c>
      <c r="AH4" s="0" t="n">
        <v>0.144</v>
      </c>
      <c r="AI4" s="0" t="n">
        <v>0.597</v>
      </c>
      <c r="AJ4" s="0" t="n">
        <v>0.682</v>
      </c>
      <c r="AK4" s="0" t="n">
        <v>-0.052</v>
      </c>
      <c r="AL4" s="0" t="n">
        <v>0.98</v>
      </c>
      <c r="AM4" s="0" t="n">
        <v>0.194</v>
      </c>
      <c r="AN4" s="0" t="n">
        <v>0.015</v>
      </c>
      <c r="AO4" s="0" t="n">
        <v>0.195</v>
      </c>
      <c r="AP4" s="0" t="n">
        <v>-0.981</v>
      </c>
      <c r="AQ4" s="0" t="n">
        <v>0.999</v>
      </c>
      <c r="AR4" s="0" t="n">
        <v>0.048</v>
      </c>
      <c r="AS4" s="0" t="n">
        <v>0.025</v>
      </c>
      <c r="AT4" s="0" t="n">
        <v>10.662</v>
      </c>
      <c r="AU4" s="0" t="n">
        <v>26.689</v>
      </c>
      <c r="AV4" s="0" t="n">
        <v>33.556</v>
      </c>
      <c r="AW4" s="0" t="n">
        <v>0.451</v>
      </c>
      <c r="AX4" s="0" t="n">
        <v>1.129</v>
      </c>
      <c r="AY4" s="0" t="n">
        <v>1.42</v>
      </c>
      <c r="AZ4" s="0" t="n">
        <v>1286.9</v>
      </c>
      <c r="BA4" s="0" t="n">
        <v>2969.1</v>
      </c>
      <c r="BB4" s="0" t="n">
        <v>0.433</v>
      </c>
      <c r="BC4" s="0" t="n">
        <v>11789.4</v>
      </c>
      <c r="BD4" s="0" t="n">
        <v>9.2</v>
      </c>
      <c r="BE4" s="0" t="n">
        <v>4</v>
      </c>
      <c r="BF4" s="0" t="n">
        <v>0.252</v>
      </c>
      <c r="BG4" s="0" t="n">
        <v>0.054</v>
      </c>
      <c r="BH4" s="0" t="n">
        <v>0.429</v>
      </c>
      <c r="BI4" s="0" t="n">
        <v>0.147</v>
      </c>
      <c r="BJ4" s="0" t="n">
        <v>-0.295</v>
      </c>
      <c r="BK4" s="0" t="n">
        <v>0.638</v>
      </c>
      <c r="BL4" s="0" t="n">
        <v>0.043</v>
      </c>
      <c r="BM4" s="0" t="n">
        <v>0.99</v>
      </c>
      <c r="BN4" s="0" t="n">
        <v>-0.132</v>
      </c>
      <c r="BO4" s="0" t="n">
        <v>0.002</v>
      </c>
      <c r="BP4" s="0" t="n">
        <v>0.132</v>
      </c>
      <c r="BQ4" s="0" t="n">
        <v>0.991</v>
      </c>
      <c r="BR4" s="0" t="n">
        <v>-0.999</v>
      </c>
      <c r="BS4" s="0" t="n">
        <v>0.043</v>
      </c>
      <c r="BT4" s="0" t="n">
        <v>-0.003</v>
      </c>
      <c r="BU4" s="0" t="n">
        <v>9.968</v>
      </c>
      <c r="BV4" s="0" t="n">
        <v>25.295</v>
      </c>
      <c r="BW4" s="0" t="n">
        <v>27.512</v>
      </c>
      <c r="BX4" s="0" t="n">
        <v>0.476</v>
      </c>
      <c r="BY4" s="0" t="n">
        <v>1.209</v>
      </c>
      <c r="BZ4" s="0" t="n">
        <v>1.315</v>
      </c>
    </row>
    <row r="5" customFormat="false" ht="14.5" hidden="false" customHeight="false" outlineLevel="0" collapsed="false">
      <c r="A5" s="0" t="s">
        <v>116</v>
      </c>
      <c r="B5" s="0" t="n">
        <v>13.7</v>
      </c>
      <c r="C5" s="0" t="n">
        <v>30.4</v>
      </c>
      <c r="D5" s="0" t="s">
        <v>117</v>
      </c>
      <c r="E5" s="0" t="s">
        <v>105</v>
      </c>
      <c r="F5" s="0" t="n">
        <v>1.177</v>
      </c>
      <c r="G5" s="0" t="n">
        <v>1.628</v>
      </c>
      <c r="H5" s="0" t="n">
        <v>0.411</v>
      </c>
      <c r="I5" s="0" t="n">
        <v>1.096</v>
      </c>
      <c r="J5" s="0" t="n">
        <v>0.419</v>
      </c>
      <c r="K5" s="0" t="n">
        <v>0.481</v>
      </c>
      <c r="L5" s="0" t="n">
        <v>2</v>
      </c>
      <c r="M5" s="0" t="n">
        <v>3</v>
      </c>
      <c r="N5" s="0" t="n">
        <v>133.2</v>
      </c>
      <c r="O5" s="0" t="n">
        <v>1535.8</v>
      </c>
      <c r="P5" s="0" t="n">
        <v>1042.4</v>
      </c>
      <c r="Q5" s="0" t="n">
        <v>0.321</v>
      </c>
      <c r="R5" s="0" t="n">
        <v>0.56</v>
      </c>
      <c r="S5" s="0" t="n">
        <v>1.2</v>
      </c>
      <c r="T5" s="0" t="n">
        <v>15.4</v>
      </c>
      <c r="W5" s="0" t="n">
        <v>0.224</v>
      </c>
      <c r="X5" s="15" t="n">
        <v>0.000156</v>
      </c>
      <c r="Y5" s="0" t="n">
        <v>1316.4</v>
      </c>
      <c r="Z5" s="0" t="n">
        <v>2978.1</v>
      </c>
      <c r="AA5" s="0" t="n">
        <v>0.442</v>
      </c>
      <c r="AB5" s="0" t="n">
        <v>13787.1</v>
      </c>
      <c r="AC5" s="0" t="n">
        <v>10.5</v>
      </c>
      <c r="AD5" s="0" t="n">
        <v>4.6</v>
      </c>
      <c r="AE5" s="0" t="n">
        <v>0.248</v>
      </c>
      <c r="AF5" s="0" t="n">
        <v>0.091</v>
      </c>
      <c r="AG5" s="0" t="n">
        <v>0.426</v>
      </c>
      <c r="AH5" s="0" t="n">
        <v>0.154</v>
      </c>
      <c r="AI5" s="0" t="n">
        <v>0.73</v>
      </c>
      <c r="AJ5" s="0" t="n">
        <v>0.525</v>
      </c>
      <c r="AK5" s="0" t="n">
        <v>-0.058</v>
      </c>
      <c r="AL5" s="0" t="n">
        <v>0.128</v>
      </c>
      <c r="AM5" s="0" t="n">
        <v>-0.99</v>
      </c>
      <c r="AN5" s="0" t="n">
        <v>0.072</v>
      </c>
      <c r="AO5" s="0" t="n">
        <v>-0.989</v>
      </c>
      <c r="AP5" s="0" t="n">
        <v>-0.132</v>
      </c>
      <c r="AQ5" s="0" t="n">
        <v>0.996</v>
      </c>
      <c r="AR5" s="0" t="n">
        <v>0.079</v>
      </c>
      <c r="AS5" s="0" t="n">
        <v>-0.048</v>
      </c>
      <c r="AT5" s="0" t="n">
        <v>13.094</v>
      </c>
      <c r="AU5" s="0" t="n">
        <v>24.442</v>
      </c>
      <c r="AV5" s="0" t="n">
        <v>27.54</v>
      </c>
      <c r="AW5" s="0" t="n">
        <v>0.604</v>
      </c>
      <c r="AX5" s="0" t="n">
        <v>1.127</v>
      </c>
      <c r="AY5" s="0" t="n">
        <v>1.27</v>
      </c>
      <c r="AZ5" s="0" t="n">
        <v>1160.5</v>
      </c>
      <c r="BA5" s="0" t="n">
        <v>2458.4</v>
      </c>
      <c r="BB5" s="0" t="n">
        <v>0.472</v>
      </c>
      <c r="BC5" s="0" t="n">
        <v>11187.7</v>
      </c>
      <c r="BD5" s="0" t="n">
        <v>9.6</v>
      </c>
      <c r="BE5" s="0" t="n">
        <v>4.6</v>
      </c>
      <c r="BF5" s="0" t="n">
        <v>0.25</v>
      </c>
      <c r="BG5" s="0" t="n">
        <v>0.078</v>
      </c>
      <c r="BH5" s="0" t="n">
        <v>0.437</v>
      </c>
      <c r="BI5" s="0" t="n">
        <v>0.156</v>
      </c>
      <c r="BJ5" s="0" t="n">
        <v>0.654</v>
      </c>
      <c r="BK5" s="0" t="n">
        <v>0.598</v>
      </c>
      <c r="BL5" s="0" t="n">
        <v>-0.001</v>
      </c>
      <c r="BM5" s="0" t="n">
        <v>-0.849</v>
      </c>
      <c r="BN5" s="0" t="n">
        <v>0.528</v>
      </c>
      <c r="BO5" s="0" t="n">
        <v>-0.018</v>
      </c>
      <c r="BP5" s="0" t="n">
        <v>0.528</v>
      </c>
      <c r="BQ5" s="0" t="n">
        <v>0.849</v>
      </c>
      <c r="BR5" s="0" t="n">
        <v>-1</v>
      </c>
      <c r="BS5" s="0" t="n">
        <v>-0.008</v>
      </c>
      <c r="BT5" s="0" t="n">
        <v>-0.016</v>
      </c>
      <c r="BU5" s="0" t="n">
        <v>11.848</v>
      </c>
      <c r="BV5" s="0" t="n">
        <v>21.674</v>
      </c>
      <c r="BW5" s="0" t="n">
        <v>29.478</v>
      </c>
      <c r="BX5" s="0" t="n">
        <v>0.564</v>
      </c>
      <c r="BY5" s="0" t="n">
        <v>1.032</v>
      </c>
      <c r="BZ5" s="0" t="n">
        <v>1.4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7T11:12:54Z</dcterms:created>
  <dc:creator>Dade</dc:creator>
  <dc:description/>
  <dc:language>en-US</dc:language>
  <cp:lastModifiedBy>utente</cp:lastModifiedBy>
  <dcterms:modified xsi:type="dcterms:W3CDTF">2018-04-24T07:32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